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Theresa\Dropbox\2015 plos genetics submission\"/>
    </mc:Choice>
  </mc:AlternateContent>
  <bookViews>
    <workbookView xWindow="480" yWindow="120" windowWidth="27795" windowHeight="12585" activeTab="2"/>
  </bookViews>
  <sheets>
    <sheet name="Fig4D" sheetId="1" r:id="rId1"/>
    <sheet name="Fig5B" sheetId="3" r:id="rId2"/>
    <sheet name="Fig6C" sheetId="2" r:id="rId3"/>
  </sheets>
  <externalReferences>
    <externalReference r:id="rId4"/>
  </externalReferences>
  <calcPr calcId="152511"/>
</workbook>
</file>

<file path=xl/calcChain.xml><?xml version="1.0" encoding="utf-8"?>
<calcChain xmlns="http://schemas.openxmlformats.org/spreadsheetml/2006/main">
  <c r="G2" i="3" l="1"/>
  <c r="G1" i="3"/>
</calcChain>
</file>

<file path=xl/sharedStrings.xml><?xml version="1.0" encoding="utf-8"?>
<sst xmlns="http://schemas.openxmlformats.org/spreadsheetml/2006/main" count="15" uniqueCount="15">
  <si>
    <t>Time (hrs.)</t>
  </si>
  <si>
    <t>GFP</t>
  </si>
  <si>
    <t>CReP-wt</t>
  </si>
  <si>
    <t>CReP-31A</t>
  </si>
  <si>
    <t>Numbers are arbitrary values, generated by densitometry analysis of a western blot using QuantityOne, with background subtracted.</t>
  </si>
  <si>
    <t>chx time</t>
  </si>
  <si>
    <t>wt</t>
  </si>
  <si>
    <t>wt+MLN</t>
  </si>
  <si>
    <t>11A</t>
  </si>
  <si>
    <t>11A+MLN</t>
  </si>
  <si>
    <t>hrs. UV</t>
  </si>
  <si>
    <t>empty vector:  CReP half-life=2.5 hr.</t>
  </si>
  <si>
    <t>shb-TRCP1/2: CReP half-life=4.0 hr.</t>
  </si>
  <si>
    <t>sh halflife</t>
  </si>
  <si>
    <t>wt halflif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crep!$P$5</c:f>
              <c:strCache>
                <c:ptCount val="1"/>
                <c:pt idx="0">
                  <c:v>empty vector:  CReP half-life=2.5 hr.</c:v>
                </c:pt>
              </c:strCache>
            </c:strRef>
          </c:tx>
          <c:xVal>
            <c:numRef>
              <c:f>[1]crep!$O$6:$O$9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</c:numCache>
            </c:numRef>
          </c:xVal>
          <c:yVal>
            <c:numRef>
              <c:f>[1]crep!$P$6:$P$9</c:f>
              <c:numCache>
                <c:formatCode>General</c:formatCode>
                <c:ptCount val="4"/>
                <c:pt idx="0">
                  <c:v>0.99999984851865409</c:v>
                </c:pt>
                <c:pt idx="1">
                  <c:v>0.69506926845562289</c:v>
                </c:pt>
                <c:pt idx="2">
                  <c:v>0.32942992207332195</c:v>
                </c:pt>
                <c:pt idx="3">
                  <c:v>0.26710328253719334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[1]crep!$Q$5</c:f>
              <c:strCache>
                <c:ptCount val="1"/>
                <c:pt idx="0">
                  <c:v>shb-TRCP1/2: CReP half-life=4.0 hr.</c:v>
                </c:pt>
              </c:strCache>
            </c:strRef>
          </c:tx>
          <c:xVal>
            <c:numRef>
              <c:f>[1]crep!$O$6:$O$9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</c:numCache>
            </c:numRef>
          </c:xVal>
          <c:yVal>
            <c:numRef>
              <c:f>[1]crep!$Q$6:$Q$9</c:f>
              <c:numCache>
                <c:formatCode>General</c:formatCode>
                <c:ptCount val="4"/>
                <c:pt idx="0">
                  <c:v>1.0000000684113572</c:v>
                </c:pt>
                <c:pt idx="1">
                  <c:v>0.87388043365571033</c:v>
                </c:pt>
                <c:pt idx="2">
                  <c:v>0.65179151436326122</c:v>
                </c:pt>
                <c:pt idx="3">
                  <c:v>0.3090212197794057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3432680"/>
        <c:axId val="223433072"/>
      </c:scatterChart>
      <c:valAx>
        <c:axId val="223432680"/>
        <c:scaling>
          <c:orientation val="minMax"/>
          <c:max val="4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hours in UV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23433072"/>
        <c:crosses val="autoZero"/>
        <c:crossBetween val="midCat"/>
      </c:valAx>
      <c:valAx>
        <c:axId val="223433072"/>
        <c:scaling>
          <c:orientation val="minMax"/>
          <c:max val="1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oncentration (arbitrary units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2343268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12484893335701458"/>
          <c:y val="0.54128280839895015"/>
          <c:w val="0.54181773330965211"/>
          <c:h val="0.27931321084864391"/>
        </c:manualLayout>
      </c:layout>
      <c:overlay val="1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33375</xdr:colOff>
      <xdr:row>7</xdr:row>
      <xdr:rowOff>38100</xdr:rowOff>
    </xdr:from>
    <xdr:to>
      <xdr:col>8</xdr:col>
      <xdr:colOff>523875</xdr:colOff>
      <xdr:row>21</xdr:row>
      <xdr:rowOff>1143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f510429/Dropbox/western%20blots/14-07-11/crep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rep"/>
    </sheetNames>
    <sheetDataSet>
      <sheetData sheetId="0">
        <row r="5">
          <cell r="P5" t="str">
            <v>empty vector:  CReP half-life=2.5 hr.</v>
          </cell>
          <cell r="Q5" t="str">
            <v>shb-TRCP1/2: CReP half-life=4.0 hr.</v>
          </cell>
        </row>
        <row r="6">
          <cell r="O6">
            <v>0</v>
          </cell>
          <cell r="P6">
            <v>0.99999984851865409</v>
          </cell>
          <cell r="Q6">
            <v>1.0000000684113572</v>
          </cell>
        </row>
        <row r="7">
          <cell r="O7">
            <v>1</v>
          </cell>
          <cell r="P7">
            <v>0.69506926845562289</v>
          </cell>
          <cell r="Q7">
            <v>0.87388043365571033</v>
          </cell>
        </row>
        <row r="8">
          <cell r="O8">
            <v>2</v>
          </cell>
          <cell r="P8">
            <v>0.32942992207332195</v>
          </cell>
          <cell r="Q8">
            <v>0.65179151436326122</v>
          </cell>
        </row>
        <row r="9">
          <cell r="O9">
            <v>4</v>
          </cell>
          <cell r="P9">
            <v>0.26710328253719334</v>
          </cell>
          <cell r="Q9">
            <v>0.3090212197794057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"/>
  <sheetViews>
    <sheetView workbookViewId="0">
      <selection activeCell="A7" sqref="A7"/>
    </sheetView>
  </sheetViews>
  <sheetFormatPr defaultRowHeight="15" x14ac:dyDescent="0.25"/>
  <sheetData>
    <row r="1" spans="1:5" x14ac:dyDescent="0.25">
      <c r="A1" t="s">
        <v>5</v>
      </c>
      <c r="B1" t="s">
        <v>6</v>
      </c>
      <c r="C1" t="s">
        <v>7</v>
      </c>
      <c r="D1" t="s">
        <v>8</v>
      </c>
      <c r="E1" t="s">
        <v>9</v>
      </c>
    </row>
    <row r="2" spans="1:5" x14ac:dyDescent="0.25">
      <c r="A2">
        <v>0</v>
      </c>
      <c r="B2">
        <v>95.470625959650008</v>
      </c>
      <c r="C2">
        <v>78.364924312300005</v>
      </c>
      <c r="D2">
        <v>107.40967094394999</v>
      </c>
      <c r="E2">
        <v>104.4903217576</v>
      </c>
    </row>
    <row r="3" spans="1:5" x14ac:dyDescent="0.25">
      <c r="A3">
        <v>2</v>
      </c>
      <c r="B3">
        <v>50.55852653745</v>
      </c>
      <c r="C3">
        <v>71.541460821199991</v>
      </c>
      <c r="D3">
        <v>82.492156464600001</v>
      </c>
      <c r="E3">
        <v>87.875658586</v>
      </c>
    </row>
    <row r="4" spans="1:5" x14ac:dyDescent="0.25">
      <c r="A4">
        <v>4</v>
      </c>
      <c r="B4">
        <v>21.123099658649998</v>
      </c>
      <c r="C4">
        <v>58.297758864750001</v>
      </c>
      <c r="D4">
        <v>50.359602191450001</v>
      </c>
      <c r="E4">
        <v>56.14722539414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"/>
  <sheetViews>
    <sheetView workbookViewId="0">
      <selection activeCell="M13" sqref="M13"/>
    </sheetView>
  </sheetViews>
  <sheetFormatPr defaultRowHeight="15" x14ac:dyDescent="0.25"/>
  <sheetData>
    <row r="1" spans="1:7" x14ac:dyDescent="0.25">
      <c r="A1" t="s">
        <v>10</v>
      </c>
      <c r="B1" t="s">
        <v>11</v>
      </c>
      <c r="C1" t="s">
        <v>12</v>
      </c>
      <c r="F1" t="s">
        <v>13</v>
      </c>
      <c r="G1">
        <f>(11.2-26.668)/(-3.9)</f>
        <v>3.9661538461538464</v>
      </c>
    </row>
    <row r="2" spans="1:7" x14ac:dyDescent="0.25">
      <c r="A2">
        <v>0</v>
      </c>
      <c r="B2">
        <v>0.99999984851865409</v>
      </c>
      <c r="C2">
        <v>1.0000000684113572</v>
      </c>
      <c r="F2" t="s">
        <v>14</v>
      </c>
      <c r="G2">
        <f>(11.6-31.296)/(-7.7993)</f>
        <v>2.5253548395368814</v>
      </c>
    </row>
    <row r="3" spans="1:7" x14ac:dyDescent="0.25">
      <c r="A3">
        <v>1</v>
      </c>
      <c r="B3">
        <v>0.69506926845562289</v>
      </c>
      <c r="C3">
        <v>0.87388043365571033</v>
      </c>
    </row>
    <row r="4" spans="1:7" x14ac:dyDescent="0.25">
      <c r="A4">
        <v>2</v>
      </c>
      <c r="B4">
        <v>0.32942992207332195</v>
      </c>
      <c r="C4">
        <v>0.65179151436326122</v>
      </c>
    </row>
    <row r="5" spans="1:7" x14ac:dyDescent="0.25">
      <c r="A5">
        <v>4</v>
      </c>
      <c r="B5">
        <v>0.26710328253719334</v>
      </c>
      <c r="C5">
        <v>0.30902121977940578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tabSelected="1" workbookViewId="0">
      <selection activeCell="D16" sqref="D16"/>
    </sheetView>
  </sheetViews>
  <sheetFormatPr defaultRowHeight="15" x14ac:dyDescent="0.25"/>
  <cols>
    <col min="1" max="1" width="11.140625" customWidth="1"/>
  </cols>
  <sheetData>
    <row r="1" spans="1:4" x14ac:dyDescent="0.25">
      <c r="A1" t="s">
        <v>0</v>
      </c>
      <c r="B1" t="s">
        <v>1</v>
      </c>
      <c r="C1" t="s">
        <v>2</v>
      </c>
      <c r="D1" t="s">
        <v>3</v>
      </c>
    </row>
    <row r="2" spans="1:4" x14ac:dyDescent="0.25">
      <c r="A2">
        <v>-4</v>
      </c>
      <c r="B2">
        <v>430.64611788730002</v>
      </c>
      <c r="C2">
        <v>380.42040868140003</v>
      </c>
      <c r="D2">
        <v>386.41681284190003</v>
      </c>
    </row>
    <row r="3" spans="1:4" x14ac:dyDescent="0.25">
      <c r="A3">
        <v>0</v>
      </c>
      <c r="B3">
        <v>210.3132111571</v>
      </c>
      <c r="C3">
        <v>182.39749459750004</v>
      </c>
      <c r="D3">
        <v>231.16800948820003</v>
      </c>
    </row>
    <row r="4" spans="1:4" x14ac:dyDescent="0.25">
      <c r="A4">
        <v>1</v>
      </c>
      <c r="B4">
        <v>158.16098238379999</v>
      </c>
      <c r="C4">
        <v>86.415601582200011</v>
      </c>
      <c r="D4">
        <v>224.86157008570001</v>
      </c>
    </row>
    <row r="5" spans="1:4" x14ac:dyDescent="0.25">
      <c r="A5">
        <v>2</v>
      </c>
      <c r="B5">
        <v>195.77022856210004</v>
      </c>
      <c r="C5">
        <v>179.78101220820002</v>
      </c>
      <c r="D5">
        <v>279.6302812481</v>
      </c>
    </row>
    <row r="6" spans="1:4" x14ac:dyDescent="0.25">
      <c r="A6">
        <v>4</v>
      </c>
      <c r="B6">
        <v>250.45471049700001</v>
      </c>
      <c r="C6">
        <v>253.62853947740001</v>
      </c>
      <c r="D6">
        <v>302.7413476122</v>
      </c>
    </row>
    <row r="7" spans="1:4" x14ac:dyDescent="0.25">
      <c r="A7">
        <v>6</v>
      </c>
      <c r="B7">
        <v>281.10698089790003</v>
      </c>
      <c r="C7">
        <v>277.09085964159999</v>
      </c>
      <c r="D7">
        <v>346.50111951640002</v>
      </c>
    </row>
    <row r="9" spans="1:4" x14ac:dyDescent="0.25">
      <c r="A9" t="s">
        <v>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4D</vt:lpstr>
      <vt:lpstr>Fig5B</vt:lpstr>
      <vt:lpstr>Fig6C</vt:lpstr>
    </vt:vector>
  </TitlesOfParts>
  <Company>SOM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rens, Theresa</dc:creator>
  <cp:lastModifiedBy>Theresa Berens</cp:lastModifiedBy>
  <dcterms:created xsi:type="dcterms:W3CDTF">2015-01-28T20:22:39Z</dcterms:created>
  <dcterms:modified xsi:type="dcterms:W3CDTF">2015-04-23T16:53:28Z</dcterms:modified>
</cp:coreProperties>
</file>